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-120" yWindow="-120" windowWidth="29040" windowHeight="15840"/>
  </bookViews>
  <sheets>
    <sheet name="List1" sheetId="1" r:id="rId1"/>
    <sheet name="List2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2" i="1" l="1"/>
</calcChain>
</file>

<file path=xl/sharedStrings.xml><?xml version="1.0" encoding="utf-8"?>
<sst xmlns="http://schemas.openxmlformats.org/spreadsheetml/2006/main" count="45" uniqueCount="24">
  <si>
    <t>fraction</t>
  </si>
  <si>
    <t>with earthwoms</t>
  </si>
  <si>
    <t>without earthworms</t>
  </si>
  <si>
    <t>fPOM</t>
  </si>
  <si>
    <t>10 - 45 ppm</t>
  </si>
  <si>
    <t>45 -60 ppm</t>
  </si>
  <si>
    <t>60 - 95 ppm</t>
  </si>
  <si>
    <t>95 - 110 ppm</t>
  </si>
  <si>
    <t>110 - 145 ppm</t>
  </si>
  <si>
    <t>145 - 165 ppm</t>
  </si>
  <si>
    <t>165 - 215 ppm</t>
  </si>
  <si>
    <t>leaf derived lipids [µg/g C]</t>
  </si>
  <si>
    <t>root derived lipids [µg/g C]</t>
  </si>
  <si>
    <r>
      <t>oPOM</t>
    </r>
    <r>
      <rPr>
        <b/>
        <vertAlign val="subscript"/>
        <sz val="11"/>
        <color theme="1"/>
        <rFont val="Calibri"/>
        <family val="2"/>
        <charset val="238"/>
        <scheme val="minor"/>
      </rPr>
      <t>macro</t>
    </r>
  </si>
  <si>
    <r>
      <t>oPOM</t>
    </r>
    <r>
      <rPr>
        <b/>
        <vertAlign val="subscript"/>
        <sz val="11"/>
        <color theme="1"/>
        <rFont val="Calibri"/>
        <family val="2"/>
        <charset val="238"/>
        <scheme val="minor"/>
      </rPr>
      <t>micro</t>
    </r>
  </si>
  <si>
    <r>
      <t>clay</t>
    </r>
    <r>
      <rPr>
        <b/>
        <vertAlign val="subscript"/>
        <sz val="11"/>
        <color theme="1"/>
        <rFont val="Calibri"/>
        <family val="2"/>
        <charset val="238"/>
        <scheme val="minor"/>
      </rPr>
      <t>macro</t>
    </r>
  </si>
  <si>
    <r>
      <t>clay</t>
    </r>
    <r>
      <rPr>
        <b/>
        <vertAlign val="subscript"/>
        <sz val="11"/>
        <color theme="1"/>
        <rFont val="Calibri"/>
        <family val="2"/>
        <charset val="238"/>
        <scheme val="minor"/>
      </rPr>
      <t>micro</t>
    </r>
  </si>
  <si>
    <t>Initial</t>
  </si>
  <si>
    <r>
      <t>sum of amino sugars [mg g C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charset val="238"/>
        <scheme val="minor"/>
      </rPr>
      <t>]</t>
    </r>
  </si>
  <si>
    <r>
      <t>C in soil fractions                                         [%C fraction bulk soil C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charset val="238"/>
        <scheme val="minor"/>
      </rPr>
      <t>]</t>
    </r>
  </si>
  <si>
    <r>
      <t>weight mass           [mg g soi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charset val="238"/>
        <scheme val="minor"/>
      </rPr>
      <t>]</t>
    </r>
  </si>
  <si>
    <r>
      <t>Bulk soil C                                                     [mg C g soi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charset val="238"/>
        <scheme val="minor"/>
      </rPr>
      <t>], 3 replicates each</t>
    </r>
  </si>
  <si>
    <t>NMR mixing model integration regions [%]</t>
  </si>
  <si>
    <r>
      <t>plant derived lipids [mg g C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charset val="238"/>
        <scheme val="minor"/>
      </rPr>
      <t>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sz val="10"/>
      <color indexed="8"/>
      <name val="MS Sans Serif"/>
      <family val="2"/>
    </font>
    <font>
      <b/>
      <vertAlign val="subscript"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5" fillId="0" borderId="0"/>
  </cellStyleXfs>
  <cellXfs count="2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64" fontId="0" fillId="0" borderId="0" xfId="0" applyNumberFormat="1"/>
    <xf numFmtId="0" fontId="1" fillId="0" borderId="0" xfId="0" applyFont="1" applyAlignment="1">
      <alignment vertical="center" wrapText="1"/>
    </xf>
    <xf numFmtId="0" fontId="1" fillId="2" borderId="0" xfId="0" applyFont="1" applyFill="1"/>
    <xf numFmtId="0" fontId="3" fillId="2" borderId="0" xfId="0" applyFont="1" applyFill="1"/>
    <xf numFmtId="0" fontId="4" fillId="2" borderId="0" xfId="0" applyFont="1" applyFill="1"/>
    <xf numFmtId="0" fontId="2" fillId="2" borderId="0" xfId="0" applyFont="1" applyFill="1"/>
    <xf numFmtId="0" fontId="0" fillId="2" borderId="0" xfId="0" applyFill="1"/>
    <xf numFmtId="164" fontId="0" fillId="2" borderId="0" xfId="0" applyNumberFormat="1" applyFill="1"/>
    <xf numFmtId="2" fontId="0" fillId="2" borderId="0" xfId="0" applyNumberFormat="1" applyFill="1"/>
    <xf numFmtId="0" fontId="1" fillId="2" borderId="1" xfId="0" applyFont="1" applyFill="1" applyBorder="1"/>
    <xf numFmtId="164" fontId="0" fillId="2" borderId="1" xfId="0" applyNumberFormat="1" applyFill="1" applyBorder="1"/>
    <xf numFmtId="2" fontId="0" fillId="2" borderId="1" xfId="0" applyNumberFormat="1" applyFill="1" applyBorder="1"/>
    <xf numFmtId="0" fontId="0" fillId="2" borderId="1" xfId="0" applyFill="1" applyBorder="1"/>
    <xf numFmtId="0" fontId="1" fillId="2" borderId="2" xfId="0" applyFont="1" applyFill="1" applyBorder="1" applyAlignment="1">
      <alignment vertical="center" wrapText="1"/>
    </xf>
    <xf numFmtId="0" fontId="1" fillId="2" borderId="0" xfId="0" applyFont="1" applyFill="1" applyAlignment="1">
      <alignment vertical="center" wrapText="1"/>
    </xf>
    <xf numFmtId="0" fontId="3" fillId="2" borderId="1" xfId="0" applyFont="1" applyFill="1" applyBorder="1"/>
    <xf numFmtId="164" fontId="8" fillId="2" borderId="0" xfId="1" applyNumberFormat="1" applyFont="1" applyFill="1" applyAlignment="1">
      <alignment horizontal="right" vertical="center"/>
    </xf>
    <xf numFmtId="164" fontId="7" fillId="2" borderId="0" xfId="0" applyNumberFormat="1" applyFont="1" applyFill="1"/>
    <xf numFmtId="0" fontId="1" fillId="2" borderId="2" xfId="0" applyFont="1" applyFill="1" applyBorder="1" applyAlignment="1">
      <alignment horizontal="left" vertical="center" wrapText="1"/>
    </xf>
  </cellXfs>
  <cellStyles count="2">
    <cellStyle name="Normal 2" xfId="1"/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4"/>
  <sheetViews>
    <sheetView tabSelected="1" zoomScaleNormal="100" workbookViewId="0">
      <pane xSplit="1" ySplit="3" topLeftCell="I4" activePane="bottomRight" state="frozen"/>
      <selection pane="topRight" activeCell="B1" sqref="B1"/>
      <selection pane="bottomLeft" activeCell="A3" sqref="A3"/>
      <selection pane="bottomRight" activeCell="U13" sqref="U13"/>
    </sheetView>
  </sheetViews>
  <sheetFormatPr defaultRowHeight="15" x14ac:dyDescent="0.25"/>
  <cols>
    <col min="1" max="1" width="11.28515625" style="1" bestFit="1" customWidth="1"/>
    <col min="2" max="2" width="19.42578125" bestFit="1" customWidth="1"/>
    <col min="3" max="3" width="15.5703125" bestFit="1" customWidth="1"/>
    <col min="4" max="4" width="20.42578125" customWidth="1"/>
    <col min="5" max="5" width="15.5703125" bestFit="1" customWidth="1"/>
    <col min="6" max="6" width="12.28515625" customWidth="1"/>
    <col min="7" max="7" width="11.140625" bestFit="1" customWidth="1"/>
    <col min="8" max="8" width="11.5703125" bestFit="1" customWidth="1"/>
    <col min="9" max="9" width="12" bestFit="1" customWidth="1"/>
    <col min="10" max="12" width="13.7109375" bestFit="1" customWidth="1"/>
    <col min="13" max="13" width="12.28515625" customWidth="1"/>
    <col min="14" max="14" width="11.140625" bestFit="1" customWidth="1"/>
    <col min="15" max="15" width="11.5703125" bestFit="1" customWidth="1"/>
    <col min="16" max="16" width="12" bestFit="1" customWidth="1"/>
    <col min="17" max="19" width="13.7109375" bestFit="1" customWidth="1"/>
    <col min="20" max="20" width="19.42578125" bestFit="1" customWidth="1"/>
    <col min="21" max="21" width="15.5703125" bestFit="1" customWidth="1"/>
    <col min="22" max="22" width="19.42578125" bestFit="1" customWidth="1"/>
    <col min="23" max="23" width="15.5703125" bestFit="1" customWidth="1"/>
    <col min="24" max="24" width="19.42578125" bestFit="1" customWidth="1"/>
    <col min="25" max="25" width="15.5703125" bestFit="1" customWidth="1"/>
  </cols>
  <sheetData>
    <row r="1" spans="1:29" s="10" customFormat="1" x14ac:dyDescent="0.25">
      <c r="A1" s="6"/>
    </row>
    <row r="2" spans="1:29" s="5" customFormat="1" ht="45" customHeight="1" x14ac:dyDescent="0.25">
      <c r="A2" s="17" t="s">
        <v>0</v>
      </c>
      <c r="B2" s="17" t="s">
        <v>20</v>
      </c>
      <c r="C2" s="17"/>
      <c r="D2" s="22" t="s">
        <v>19</v>
      </c>
      <c r="E2" s="22"/>
      <c r="F2" s="22" t="s">
        <v>22</v>
      </c>
      <c r="G2" s="22"/>
      <c r="H2" s="22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 t="s">
        <v>23</v>
      </c>
      <c r="U2" s="17"/>
      <c r="V2" s="17" t="s">
        <v>18</v>
      </c>
      <c r="W2" s="17"/>
      <c r="X2" s="22" t="s">
        <v>21</v>
      </c>
      <c r="Y2" s="22"/>
      <c r="Z2" s="17"/>
      <c r="AA2" s="18"/>
    </row>
    <row r="3" spans="1:29" s="3" customFormat="1" x14ac:dyDescent="0.25">
      <c r="A3" s="6"/>
      <c r="B3" s="7" t="s">
        <v>2</v>
      </c>
      <c r="C3" s="7" t="s">
        <v>1</v>
      </c>
      <c r="D3" s="7" t="s">
        <v>2</v>
      </c>
      <c r="E3" s="7" t="s">
        <v>1</v>
      </c>
      <c r="F3" s="7" t="s">
        <v>2</v>
      </c>
      <c r="G3" s="7"/>
      <c r="H3" s="7"/>
      <c r="I3" s="7"/>
      <c r="J3" s="7"/>
      <c r="K3" s="7"/>
      <c r="L3" s="7"/>
      <c r="M3" s="7" t="s">
        <v>1</v>
      </c>
      <c r="N3" s="7"/>
      <c r="O3" s="7"/>
      <c r="P3" s="7"/>
      <c r="Q3" s="7"/>
      <c r="R3" s="7"/>
      <c r="S3" s="7"/>
      <c r="T3" s="7" t="s">
        <v>2</v>
      </c>
      <c r="U3" s="7" t="s">
        <v>1</v>
      </c>
      <c r="V3" s="7" t="s">
        <v>2</v>
      </c>
      <c r="W3" s="7" t="s">
        <v>1</v>
      </c>
      <c r="X3" s="7" t="s">
        <v>2</v>
      </c>
      <c r="Y3" s="7" t="s">
        <v>1</v>
      </c>
      <c r="Z3" s="19" t="s">
        <v>17</v>
      </c>
      <c r="AA3" s="7"/>
    </row>
    <row r="4" spans="1:29" s="2" customFormat="1" x14ac:dyDescent="0.25">
      <c r="A4" s="8"/>
      <c r="B4" s="9"/>
      <c r="C4" s="9"/>
      <c r="D4" s="9"/>
      <c r="E4" s="9"/>
      <c r="F4" s="9" t="s">
        <v>4</v>
      </c>
      <c r="G4" s="9" t="s">
        <v>5</v>
      </c>
      <c r="H4" s="9" t="s">
        <v>6</v>
      </c>
      <c r="I4" s="10" t="s">
        <v>7</v>
      </c>
      <c r="J4" s="9" t="s">
        <v>8</v>
      </c>
      <c r="K4" s="9" t="s">
        <v>9</v>
      </c>
      <c r="L4" s="9" t="s">
        <v>10</v>
      </c>
      <c r="M4" s="9" t="s">
        <v>4</v>
      </c>
      <c r="N4" s="9" t="s">
        <v>5</v>
      </c>
      <c r="O4" s="9" t="s">
        <v>6</v>
      </c>
      <c r="P4" s="10" t="s">
        <v>7</v>
      </c>
      <c r="Q4" s="9" t="s">
        <v>8</v>
      </c>
      <c r="R4" s="9" t="s">
        <v>9</v>
      </c>
      <c r="S4" s="9" t="s">
        <v>10</v>
      </c>
      <c r="T4" s="9"/>
      <c r="U4" s="9"/>
      <c r="V4" s="9"/>
      <c r="W4" s="9"/>
      <c r="X4" s="20">
        <v>26.234660148620605</v>
      </c>
      <c r="Y4" s="20">
        <v>24.874687194824219</v>
      </c>
      <c r="Z4" s="21">
        <v>41.979371786709137</v>
      </c>
      <c r="AA4" s="9"/>
    </row>
    <row r="5" spans="1:29" x14ac:dyDescent="0.25">
      <c r="A5" s="6" t="s">
        <v>3</v>
      </c>
      <c r="B5" s="11">
        <v>75.835930858600392</v>
      </c>
      <c r="C5" s="11">
        <v>59.193167615608857</v>
      </c>
      <c r="D5" s="12">
        <v>61.028126906439553</v>
      </c>
      <c r="E5" s="12">
        <v>54.944532913713729</v>
      </c>
      <c r="F5" s="11">
        <v>21.786939664273785</v>
      </c>
      <c r="G5" s="11">
        <v>9.9354047692267446</v>
      </c>
      <c r="H5" s="11">
        <v>33.3903942006854</v>
      </c>
      <c r="I5" s="11">
        <v>8.5857699726528658</v>
      </c>
      <c r="J5" s="11">
        <v>15.070437086486562</v>
      </c>
      <c r="K5" s="11">
        <v>4.5488796500886695</v>
      </c>
      <c r="L5" s="11">
        <v>6.6821746565859748</v>
      </c>
      <c r="M5" s="11">
        <v>14.738157920334194</v>
      </c>
      <c r="N5" s="11">
        <v>10.433753265175252</v>
      </c>
      <c r="O5" s="11">
        <v>39.950266661689014</v>
      </c>
      <c r="P5" s="11">
        <v>10.196772491399422</v>
      </c>
      <c r="Q5" s="11">
        <v>13.94508250585795</v>
      </c>
      <c r="R5" s="11">
        <v>4.3888324523233022</v>
      </c>
      <c r="S5" s="11">
        <v>6.3471347032208625</v>
      </c>
      <c r="T5" s="11">
        <v>7.1849178313506297</v>
      </c>
      <c r="U5" s="11">
        <v>7.0189362252199299</v>
      </c>
      <c r="V5" s="11">
        <v>0.89620020282873136</v>
      </c>
      <c r="W5" s="11">
        <v>1.2407702944393066</v>
      </c>
      <c r="X5" s="20">
        <v>26.767373085021973</v>
      </c>
      <c r="Y5" s="20">
        <v>27.038364410400391</v>
      </c>
      <c r="Z5" s="21">
        <v>42.107427045285078</v>
      </c>
      <c r="AA5" s="10"/>
      <c r="AB5" s="2"/>
      <c r="AC5" s="2"/>
    </row>
    <row r="6" spans="1:29" x14ac:dyDescent="0.25">
      <c r="A6" s="6"/>
      <c r="B6" s="11">
        <v>61.222346681602033</v>
      </c>
      <c r="C6" s="11">
        <v>63.045823040256039</v>
      </c>
      <c r="D6" s="12">
        <v>70.13429836523234</v>
      </c>
      <c r="E6" s="12">
        <v>68.048423794769135</v>
      </c>
      <c r="F6" s="11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>
        <v>8.0659638688674224</v>
      </c>
      <c r="U6" s="11">
        <v>5.7375135794146264</v>
      </c>
      <c r="V6" s="11">
        <v>1.497806891098175</v>
      </c>
      <c r="W6" s="11">
        <v>1.0028788679379919</v>
      </c>
      <c r="X6" s="20">
        <v>27.953577041625977</v>
      </c>
      <c r="Y6" s="20">
        <v>26.663031578063965</v>
      </c>
      <c r="Z6" s="21">
        <v>42.108396033437558</v>
      </c>
      <c r="AA6" s="10"/>
      <c r="AB6" s="2"/>
      <c r="AC6" s="2"/>
    </row>
    <row r="7" spans="1:29" x14ac:dyDescent="0.25">
      <c r="A7" s="6"/>
      <c r="B7" s="11">
        <v>71.643323311578797</v>
      </c>
      <c r="C7" s="11">
        <v>52.965806001395627</v>
      </c>
      <c r="D7" s="12">
        <v>73.994804392114077</v>
      </c>
      <c r="E7" s="12">
        <v>59.938028365409856</v>
      </c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>
        <v>11.371326566750929</v>
      </c>
      <c r="U7" s="11">
        <v>3.5750594661475481</v>
      </c>
      <c r="V7" s="11">
        <v>1.2513776278807158</v>
      </c>
      <c r="W7" s="11">
        <v>0.94487886793799181</v>
      </c>
      <c r="X7" s="10"/>
      <c r="Y7" s="10"/>
      <c r="Z7" s="10"/>
      <c r="AA7" s="10"/>
    </row>
    <row r="8" spans="1:29" ht="18" x14ac:dyDescent="0.35">
      <c r="A8" s="6" t="s">
        <v>13</v>
      </c>
      <c r="B8" s="11">
        <v>10.342873335222505</v>
      </c>
      <c r="C8" s="11">
        <v>12.081655325649173</v>
      </c>
      <c r="D8" s="12">
        <v>15.122897599054935</v>
      </c>
      <c r="E8" s="12">
        <v>15.736591095190345</v>
      </c>
      <c r="F8" s="11">
        <v>24.98967996961051</v>
      </c>
      <c r="G8" s="11">
        <v>9.4021679504786544</v>
      </c>
      <c r="H8" s="11">
        <v>28.229144625380659</v>
      </c>
      <c r="I8" s="11">
        <v>7.6165320411747128</v>
      </c>
      <c r="J8" s="11">
        <v>16.836780818333263</v>
      </c>
      <c r="K8" s="11">
        <v>5.0109990830415869</v>
      </c>
      <c r="L8" s="11">
        <v>7.9146955119806144</v>
      </c>
      <c r="M8" s="11">
        <v>29.285764090863882</v>
      </c>
      <c r="N8" s="11">
        <v>9.9590931666197307</v>
      </c>
      <c r="O8" s="11">
        <v>25.267174637592227</v>
      </c>
      <c r="P8" s="11">
        <v>6.8212330490908926</v>
      </c>
      <c r="Q8" s="11">
        <v>14.73218779979852</v>
      </c>
      <c r="R8" s="11">
        <v>5.0763428073552204</v>
      </c>
      <c r="S8" s="11">
        <v>8.8582044486795333</v>
      </c>
      <c r="T8" s="11">
        <v>7.2775081014800787</v>
      </c>
      <c r="U8" s="11">
        <v>4.6519891547432968</v>
      </c>
      <c r="V8" s="11">
        <v>1.4627653753525827</v>
      </c>
      <c r="W8" s="11">
        <v>1.8426825978283943</v>
      </c>
      <c r="X8" s="10"/>
      <c r="Y8" s="10"/>
      <c r="Z8" s="10"/>
      <c r="AA8" s="10"/>
    </row>
    <row r="9" spans="1:29" x14ac:dyDescent="0.25">
      <c r="A9" s="6"/>
      <c r="B9" s="11">
        <v>9.7311677401290044</v>
      </c>
      <c r="C9" s="11">
        <v>15.378727253749261</v>
      </c>
      <c r="D9" s="12">
        <v>20.986767959888279</v>
      </c>
      <c r="E9" s="12">
        <v>17.234949227258547</v>
      </c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>
        <v>9.8363148065388124</v>
      </c>
      <c r="U9" s="11">
        <v>3.3227085246142143</v>
      </c>
      <c r="V9" s="11">
        <v>1.1711385558169813</v>
      </c>
      <c r="W9" s="11">
        <v>1.7840403414684647</v>
      </c>
      <c r="X9" s="10"/>
      <c r="Y9" s="10"/>
      <c r="Z9" s="10"/>
      <c r="AA9" s="10"/>
    </row>
    <row r="10" spans="1:29" x14ac:dyDescent="0.25">
      <c r="A10" s="6"/>
      <c r="B10" s="11">
        <v>16.20591039084869</v>
      </c>
      <c r="C10" s="11">
        <v>20.097697138869744</v>
      </c>
      <c r="D10" s="12">
        <v>12.317424296104509</v>
      </c>
      <c r="E10" s="12">
        <v>21.865885264595082</v>
      </c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>
        <v>9.547802676330349</v>
      </c>
      <c r="U10" s="11">
        <v>2.9695111438688073</v>
      </c>
      <c r="V10" s="11">
        <v>1.6107653753525828</v>
      </c>
      <c r="W10" s="11">
        <v>1.4771734157340404</v>
      </c>
      <c r="X10" s="10"/>
      <c r="Y10" s="10"/>
      <c r="Z10" s="10"/>
      <c r="AA10" s="10"/>
    </row>
    <row r="11" spans="1:29" ht="18" x14ac:dyDescent="0.35">
      <c r="A11" s="6" t="s">
        <v>15</v>
      </c>
      <c r="B11" s="11">
        <v>4.3213374893737582</v>
      </c>
      <c r="C11" s="11">
        <v>3.2634356339395238</v>
      </c>
      <c r="D11" s="12">
        <v>0.52474372306664097</v>
      </c>
      <c r="E11" s="12">
        <v>1.0801705923005795</v>
      </c>
      <c r="F11" s="11">
        <v>26.896861418909346</v>
      </c>
      <c r="G11" s="11">
        <v>9.1787545083047029</v>
      </c>
      <c r="H11" s="11">
        <v>23.808035489776255</v>
      </c>
      <c r="I11" s="11">
        <v>6.4608539462177106</v>
      </c>
      <c r="J11" s="11">
        <v>13.400966877645981</v>
      </c>
      <c r="K11" s="11">
        <v>7.0726910799805394</v>
      </c>
      <c r="L11" s="11">
        <v>13.181836679165466</v>
      </c>
      <c r="M11" s="11">
        <v>22.305490714149741</v>
      </c>
      <c r="N11" s="11">
        <v>9.736869121146281</v>
      </c>
      <c r="O11" s="11">
        <v>24.560813958009664</v>
      </c>
      <c r="P11" s="11">
        <v>6.6964151729884041</v>
      </c>
      <c r="Q11" s="11">
        <v>14.34841114248499</v>
      </c>
      <c r="R11" s="11">
        <v>7.5131656230411963</v>
      </c>
      <c r="S11" s="11">
        <v>14.838834268179721</v>
      </c>
      <c r="T11" s="11">
        <v>12.72125204203587</v>
      </c>
      <c r="U11" s="11">
        <v>7.3646683652344419E-2</v>
      </c>
      <c r="V11" s="11">
        <v>9.489554582522123</v>
      </c>
      <c r="W11" s="11">
        <v>15.63652177412896</v>
      </c>
      <c r="X11" s="10"/>
      <c r="Y11" s="10"/>
      <c r="Z11" s="10"/>
      <c r="AA11" s="10"/>
    </row>
    <row r="12" spans="1:29" x14ac:dyDescent="0.25">
      <c r="A12" s="6"/>
      <c r="B12" s="11">
        <v>10.4662559507143</v>
      </c>
      <c r="C12" s="11">
        <v>7.5849831251518527</v>
      </c>
      <c r="D12" s="12">
        <f>AVERAGE(D11,D13)</f>
        <v>0.76050603031029951</v>
      </c>
      <c r="E12" s="12">
        <v>1.3521975969975761</v>
      </c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>
        <v>10.74202212932545</v>
      </c>
      <c r="U12" s="11">
        <v>0.22890475649371092</v>
      </c>
      <c r="V12" s="11">
        <v>11.245465985137274</v>
      </c>
      <c r="W12" s="11">
        <v>17.01290540270022</v>
      </c>
      <c r="X12" s="10"/>
      <c r="Y12" s="10"/>
      <c r="Z12" s="10"/>
      <c r="AA12" s="10"/>
    </row>
    <row r="13" spans="1:29" x14ac:dyDescent="0.25">
      <c r="A13" s="6"/>
      <c r="B13" s="11">
        <v>8.7262594412260572</v>
      </c>
      <c r="C13" s="11">
        <v>8.6880669923241136</v>
      </c>
      <c r="D13" s="12">
        <v>0.99626833755395816</v>
      </c>
      <c r="E13" s="12">
        <v>0.80814358760358318</v>
      </c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>
        <v>6.1094578724465789</v>
      </c>
      <c r="U13" s="11">
        <v>1.5488372910528834</v>
      </c>
      <c r="V13" s="11">
        <v>9.9105545825221224</v>
      </c>
      <c r="W13" s="11">
        <v>16.37390540270022</v>
      </c>
      <c r="X13" s="10"/>
      <c r="Y13" s="10"/>
      <c r="Z13" s="10"/>
      <c r="AA13" s="10"/>
    </row>
    <row r="14" spans="1:29" ht="18" x14ac:dyDescent="0.35">
      <c r="A14" s="6" t="s">
        <v>14</v>
      </c>
      <c r="B14" s="11">
        <v>12.60980447718882</v>
      </c>
      <c r="C14" s="11">
        <v>22.4274406332454</v>
      </c>
      <c r="D14" s="12">
        <v>14.533237462156981</v>
      </c>
      <c r="E14" s="12">
        <v>19.172533030887497</v>
      </c>
      <c r="F14" s="11">
        <v>30.506721834286971</v>
      </c>
      <c r="G14" s="11">
        <v>9.6303775183976246</v>
      </c>
      <c r="H14" s="11">
        <v>23.744577069800467</v>
      </c>
      <c r="I14" s="11">
        <v>6.2419009495346574</v>
      </c>
      <c r="J14" s="11">
        <v>14.312971133812805</v>
      </c>
      <c r="K14" s="11">
        <v>5.6084620974068464</v>
      </c>
      <c r="L14" s="11">
        <v>9.9549893967606184</v>
      </c>
      <c r="M14" s="11">
        <v>21.627089504250367</v>
      </c>
      <c r="N14" s="11">
        <v>9.9191450407515589</v>
      </c>
      <c r="O14" s="11">
        <v>32.314598606083933</v>
      </c>
      <c r="P14" s="11">
        <v>8.2087957833156278</v>
      </c>
      <c r="Q14" s="11">
        <v>14.635816597054502</v>
      </c>
      <c r="R14" s="11">
        <v>4.9549157588949342</v>
      </c>
      <c r="S14" s="11">
        <v>8.3396387096490727</v>
      </c>
      <c r="T14" s="11">
        <v>5.2615646551281507</v>
      </c>
      <c r="U14" s="11">
        <v>4.9298679523197171</v>
      </c>
      <c r="V14" s="11">
        <v>0.46276274275516888</v>
      </c>
      <c r="W14" s="11">
        <v>9.6344897495193447</v>
      </c>
      <c r="X14" s="10"/>
      <c r="Y14" s="10"/>
      <c r="Z14" s="10"/>
      <c r="AA14" s="10"/>
    </row>
    <row r="15" spans="1:29" x14ac:dyDescent="0.25">
      <c r="A15" s="6"/>
      <c r="B15" s="11">
        <v>5.075609073088625</v>
      </c>
      <c r="C15" s="11">
        <v>6.9934936153924188</v>
      </c>
      <c r="D15" s="12">
        <v>2.6376936982631167</v>
      </c>
      <c r="E15" s="12">
        <v>4.6675463935430228</v>
      </c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>
        <v>4.2687877865220019</v>
      </c>
      <c r="U15" s="11">
        <v>1.7935714842738846</v>
      </c>
      <c r="V15" s="11">
        <v>1.8433303051869097</v>
      </c>
      <c r="W15" s="11">
        <v>2.0492837061342386</v>
      </c>
      <c r="X15" s="10"/>
      <c r="Y15" s="10"/>
      <c r="Z15" s="10"/>
      <c r="AA15" s="10"/>
    </row>
    <row r="16" spans="1:29" x14ac:dyDescent="0.25">
      <c r="A16" s="6"/>
      <c r="B16" s="11">
        <v>5.4264134340396017</v>
      </c>
      <c r="C16" s="11">
        <v>7.4319609211447233</v>
      </c>
      <c r="D16" s="12">
        <v>4.6209546036306142</v>
      </c>
      <c r="E16" s="12">
        <v>6.8965629627377778</v>
      </c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>
        <v>7.7643867743375568</v>
      </c>
      <c r="U16" s="11">
        <v>2.9683533158410462</v>
      </c>
      <c r="V16" s="11">
        <v>1.2427817628319953</v>
      </c>
      <c r="W16" s="11">
        <v>1.5742824416326653</v>
      </c>
      <c r="X16" s="10"/>
      <c r="Y16" s="10"/>
      <c r="Z16" s="10"/>
      <c r="AA16" s="10"/>
    </row>
    <row r="17" spans="1:27" ht="18" x14ac:dyDescent="0.35">
      <c r="A17" s="6" t="s">
        <v>16</v>
      </c>
      <c r="B17" s="11">
        <v>113.38197789742169</v>
      </c>
      <c r="C17" s="11">
        <v>116.19913900847126</v>
      </c>
      <c r="D17" s="12">
        <v>7.0595573100650357</v>
      </c>
      <c r="E17" s="12">
        <v>7.6435805623704987</v>
      </c>
      <c r="F17" s="11">
        <v>22.696275143318648</v>
      </c>
      <c r="G17" s="11">
        <v>9.1639047385656376</v>
      </c>
      <c r="H17" s="11">
        <v>21.505511762829784</v>
      </c>
      <c r="I17" s="11">
        <v>6.4144851272101651</v>
      </c>
      <c r="J17" s="11">
        <v>16.551365683236074</v>
      </c>
      <c r="K17" s="11">
        <v>8.602801613816915</v>
      </c>
      <c r="L17" s="11">
        <v>15.065655931022782</v>
      </c>
      <c r="M17" s="11">
        <v>23.311299338702401</v>
      </c>
      <c r="N17" s="11">
        <v>9.9583053079861585</v>
      </c>
      <c r="O17" s="11">
        <v>24.184146315662485</v>
      </c>
      <c r="P17" s="11">
        <v>6.5444379060269302</v>
      </c>
      <c r="Q17" s="11">
        <v>14.295114038516449</v>
      </c>
      <c r="R17" s="11">
        <v>7.4545499203928483</v>
      </c>
      <c r="S17" s="11">
        <v>14.252147172712732</v>
      </c>
      <c r="T17" s="11">
        <v>1.6619763896681503</v>
      </c>
      <c r="U17" s="11">
        <v>2.0029797317898699</v>
      </c>
      <c r="V17" s="11">
        <v>7.4100065657042418</v>
      </c>
      <c r="W17" s="11">
        <v>7.1015242601491249</v>
      </c>
      <c r="X17" s="10"/>
      <c r="Y17" s="10"/>
      <c r="Z17" s="10"/>
      <c r="AA17" s="10"/>
    </row>
    <row r="18" spans="1:27" x14ac:dyDescent="0.25">
      <c r="A18" s="6"/>
      <c r="B18" s="11">
        <v>135.50126015121828</v>
      </c>
      <c r="C18" s="11">
        <v>134.99878222747984</v>
      </c>
      <c r="D18" s="12">
        <v>3.6452693406976224</v>
      </c>
      <c r="E18" s="12">
        <v>7.1435672491766962</v>
      </c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>
        <v>2.0520763896681502</v>
      </c>
      <c r="U18" s="11">
        <v>3.6848471161593741</v>
      </c>
      <c r="V18" s="11">
        <v>4.5469769546400816</v>
      </c>
      <c r="W18" s="11">
        <v>6.3169086854167409</v>
      </c>
      <c r="X18" s="10"/>
      <c r="Y18" s="10"/>
      <c r="Z18" s="10"/>
      <c r="AA18" s="10"/>
    </row>
    <row r="19" spans="1:27" x14ac:dyDescent="0.25">
      <c r="A19" s="13"/>
      <c r="B19" s="14">
        <v>112.23142919997089</v>
      </c>
      <c r="C19" s="14">
        <v>128.40195394277745</v>
      </c>
      <c r="D19" s="15">
        <v>6.9459987203813549</v>
      </c>
      <c r="E19" s="15">
        <v>8.1666524693871843</v>
      </c>
      <c r="F19" s="16"/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4">
        <v>1.4921686816534634</v>
      </c>
      <c r="U19" s="14">
        <v>2.6315320810813341</v>
      </c>
      <c r="V19" s="14">
        <v>8.9616572507728804</v>
      </c>
      <c r="W19" s="14">
        <v>7.728056015410866</v>
      </c>
      <c r="X19" s="16"/>
      <c r="Y19" s="16"/>
      <c r="Z19" s="16"/>
      <c r="AA19" s="10"/>
    </row>
    <row r="20" spans="1:27" x14ac:dyDescent="0.25">
      <c r="A20" s="6"/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</row>
    <row r="22" spans="1:27" x14ac:dyDescent="0.25">
      <c r="B22" s="4"/>
      <c r="C22" s="4"/>
      <c r="D22" s="4"/>
      <c r="E22" s="4"/>
      <c r="V22" s="4"/>
      <c r="W22" s="4"/>
    </row>
    <row r="28" spans="1:27" x14ac:dyDescent="0.25">
      <c r="B28" s="4"/>
      <c r="C28" s="4"/>
      <c r="D28" s="4"/>
      <c r="E28" s="4"/>
      <c r="V28" s="4"/>
      <c r="W28" s="4"/>
    </row>
    <row r="31" spans="1:27" x14ac:dyDescent="0.25">
      <c r="B31" s="4"/>
      <c r="C31" s="4"/>
      <c r="D31" s="4"/>
      <c r="E31" s="4"/>
      <c r="V31" s="4"/>
      <c r="W31" s="4"/>
    </row>
    <row r="34" spans="2:23" x14ac:dyDescent="0.25">
      <c r="B34" s="4"/>
      <c r="C34" s="4"/>
      <c r="D34" s="4"/>
      <c r="E34" s="4"/>
      <c r="V34" s="4"/>
      <c r="W34" s="4"/>
    </row>
  </sheetData>
  <mergeCells count="3">
    <mergeCell ref="D2:E2"/>
    <mergeCell ref="F2:H2"/>
    <mergeCell ref="X2:Y2"/>
  </mergeCells>
  <pageMargins left="0.7" right="0.7" top="0.75" bottom="0.75" header="0.3" footer="0.3"/>
  <pageSetup paperSize="9" orientation="landscape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workbookViewId="0">
      <selection sqref="A1:D1048576"/>
    </sheetView>
  </sheetViews>
  <sheetFormatPr defaultRowHeight="15" x14ac:dyDescent="0.25"/>
  <cols>
    <col min="1" max="1" width="19.42578125" bestFit="1" customWidth="1"/>
    <col min="2" max="2" width="15.5703125" bestFit="1" customWidth="1"/>
    <col min="3" max="3" width="19.42578125" bestFit="1" customWidth="1"/>
    <col min="4" max="4" width="15.5703125" bestFit="1" customWidth="1"/>
  </cols>
  <sheetData>
    <row r="1" spans="1:4" ht="30" x14ac:dyDescent="0.25">
      <c r="A1" s="5" t="s">
        <v>11</v>
      </c>
      <c r="B1" s="5"/>
      <c r="C1" s="5" t="s">
        <v>12</v>
      </c>
      <c r="D1" s="5"/>
    </row>
    <row r="2" spans="1:4" x14ac:dyDescent="0.25">
      <c r="A2" s="3" t="s">
        <v>2</v>
      </c>
      <c r="B2" s="3" t="s">
        <v>1</v>
      </c>
      <c r="C2" s="3" t="s">
        <v>2</v>
      </c>
      <c r="D2" s="3" t="s">
        <v>1</v>
      </c>
    </row>
    <row r="3" spans="1:4" x14ac:dyDescent="0.25">
      <c r="A3" s="2"/>
      <c r="B3" s="2"/>
      <c r="C3" s="2"/>
      <c r="D3" s="2"/>
    </row>
    <row r="4" spans="1:4" x14ac:dyDescent="0.25">
      <c r="A4" s="4">
        <v>1352.0312018038956</v>
      </c>
      <c r="B4" s="4">
        <v>448.98513908373593</v>
      </c>
      <c r="C4" s="4">
        <v>392.21915682102781</v>
      </c>
      <c r="D4" s="4">
        <v>291.11339092306514</v>
      </c>
    </row>
    <row r="5" spans="1:4" x14ac:dyDescent="0.25">
      <c r="A5" s="4">
        <v>1662.8772399818017</v>
      </c>
      <c r="B5" s="4">
        <v>485.12344602928511</v>
      </c>
      <c r="C5" s="4">
        <v>431.88437581722746</v>
      </c>
      <c r="D5" s="4">
        <v>225.41549396870772</v>
      </c>
    </row>
    <row r="6" spans="1:4" x14ac:dyDescent="0.25">
      <c r="A6" s="4">
        <v>865.14703380371179</v>
      </c>
      <c r="B6" s="4">
        <v>312.08777833979059</v>
      </c>
      <c r="C6" s="4">
        <v>295.01987367192237</v>
      </c>
      <c r="D6" s="4">
        <v>116.48052936557484</v>
      </c>
    </row>
    <row r="7" spans="1:4" x14ac:dyDescent="0.25">
      <c r="A7" s="4">
        <v>3755.9606112234715</v>
      </c>
      <c r="B7" s="4">
        <v>1526.8786257709867</v>
      </c>
      <c r="C7" s="4">
        <v>250.10010345953771</v>
      </c>
      <c r="D7" s="4">
        <v>857.68820991182042</v>
      </c>
    </row>
    <row r="8" spans="1:4" x14ac:dyDescent="0.25">
      <c r="A8" s="4">
        <v>2402.3133939096615</v>
      </c>
      <c r="B8" s="4">
        <v>438.30740782251718</v>
      </c>
      <c r="C8" s="4">
        <v>669.07155617826402</v>
      </c>
      <c r="D8" s="4">
        <v>217.07887612551593</v>
      </c>
    </row>
    <row r="9" spans="1:4" x14ac:dyDescent="0.25">
      <c r="A9" s="4">
        <v>2442.2425417036216</v>
      </c>
      <c r="B9" s="4">
        <v>464.25410675656201</v>
      </c>
      <c r="C9" s="4">
        <v>394.96300159169368</v>
      </c>
      <c r="D9" s="4">
        <v>151.04490909097555</v>
      </c>
    </row>
    <row r="10" spans="1:4" x14ac:dyDescent="0.25">
      <c r="A10" s="4">
        <v>2659.8335019915958</v>
      </c>
      <c r="B10" s="4">
        <v>2395.7827483314913</v>
      </c>
      <c r="C10" s="4">
        <v>257.95946152077698</v>
      </c>
      <c r="D10" s="4">
        <v>177.49237776373545</v>
      </c>
    </row>
    <row r="11" spans="1:4" x14ac:dyDescent="0.25">
      <c r="A11" s="4">
        <v>2449.2217970758757</v>
      </c>
      <c r="B11" s="4">
        <v>881.39619772206834</v>
      </c>
      <c r="C11" s="4">
        <v>206.25687075316387</v>
      </c>
      <c r="D11" s="4">
        <v>86.467657380728795</v>
      </c>
    </row>
    <row r="12" spans="1:4" x14ac:dyDescent="0.25">
      <c r="A12" s="4">
        <v>4072.267740268147</v>
      </c>
      <c r="B12" s="4">
        <v>932.88542365235185</v>
      </c>
      <c r="C12" s="4">
        <v>622.03033937959799</v>
      </c>
      <c r="D12" s="4">
        <v>160.07002509129555</v>
      </c>
    </row>
    <row r="13" spans="1:4" x14ac:dyDescent="0.25">
      <c r="A13" s="4">
        <v>9059.5314202254249</v>
      </c>
      <c r="B13" s="4">
        <v>1441.9805349251997</v>
      </c>
      <c r="C13" s="4">
        <v>828.6218254277818</v>
      </c>
      <c r="D13" s="4">
        <v>131.42820069930914</v>
      </c>
    </row>
    <row r="14" spans="1:4" x14ac:dyDescent="0.25">
      <c r="A14" s="4">
        <v>9074.4099839020128</v>
      </c>
      <c r="B14" s="4">
        <v>1740.1005349251996</v>
      </c>
      <c r="C14" s="4">
        <v>300.08101202095264</v>
      </c>
      <c r="D14" s="4">
        <v>357.58101202095264</v>
      </c>
    </row>
    <row r="15" spans="1:4" x14ac:dyDescent="0.25">
      <c r="A15" s="4">
        <v>4217.2901147089015</v>
      </c>
      <c r="B15" s="4">
        <v>272.70148780007037</v>
      </c>
      <c r="C15" s="4">
        <v>637.10581231131107</v>
      </c>
      <c r="D15" s="4">
        <v>78.486068322062494</v>
      </c>
    </row>
    <row r="16" spans="1:4" x14ac:dyDescent="0.25">
      <c r="A16" s="4">
        <v>12.871986287292476</v>
      </c>
      <c r="B16" s="4">
        <v>1230.8645199826165</v>
      </c>
      <c r="C16" s="4">
        <v>45.516262618110154</v>
      </c>
      <c r="D16" s="4">
        <v>166.73331507815655</v>
      </c>
    </row>
    <row r="17" spans="1:4" x14ac:dyDescent="0.25">
      <c r="A17" s="4">
        <v>23.184056613802628</v>
      </c>
      <c r="B17" s="4">
        <v>1255.2454530625541</v>
      </c>
      <c r="C17" s="4">
        <v>51.819205778770851</v>
      </c>
      <c r="D17" s="4">
        <v>912.15035026555472</v>
      </c>
    </row>
    <row r="18" spans="1:4" x14ac:dyDescent="0.25">
      <c r="A18" s="4">
        <v>612.55020809365885</v>
      </c>
      <c r="B18" s="4">
        <v>1463.6417908258377</v>
      </c>
      <c r="C18" s="4">
        <v>240.51059856844131</v>
      </c>
      <c r="D18" s="4">
        <v>313.2726579102699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2</vt:i4>
      </vt:variant>
    </vt:vector>
  </HeadingPairs>
  <TitlesOfParts>
    <vt:vector size="2" baseType="lpstr">
      <vt:lpstr>List1</vt:lpstr>
      <vt:lpstr>Lis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0-17T06:09:06Z</dcterms:modified>
</cp:coreProperties>
</file>